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herbrooke-my.sharepoint.com/personal/chaa2636_usherbrooke_ca/Documents/Labo/Articles/Protocole HTTM/"/>
    </mc:Choice>
  </mc:AlternateContent>
  <xr:revisionPtr revIDLastSave="73" documentId="13_ncr:1_{F626CA14-943C-5F42-9527-CD39F82DDD2A}" xr6:coauthVersionLast="47" xr6:coauthVersionMax="47" xr10:uidLastSave="{82CBA152-6ADE-43F0-B9F0-931EEC679CB4}"/>
  <bookViews>
    <workbookView xWindow="-108" yWindow="-108" windowWidth="23256" windowHeight="12720" xr2:uid="{6991DDA1-EEAF-A346-8BC8-63006E546E75}"/>
  </bookViews>
  <sheets>
    <sheet name="Replicates_Conjugation_Sta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3" i="1" l="1"/>
  <c r="P3" i="1"/>
  <c r="J3" i="1"/>
  <c r="G25" i="1"/>
  <c r="H25" i="1"/>
  <c r="I25" i="1"/>
  <c r="G26" i="1"/>
  <c r="H26" i="1"/>
  <c r="I26" i="1"/>
  <c r="G4" i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G12" i="1"/>
  <c r="H12" i="1"/>
  <c r="I12" i="1"/>
  <c r="G13" i="1"/>
  <c r="H13" i="1"/>
  <c r="I13" i="1"/>
  <c r="G14" i="1"/>
  <c r="H14" i="1"/>
  <c r="I14" i="1"/>
  <c r="G15" i="1"/>
  <c r="H15" i="1"/>
  <c r="I15" i="1"/>
  <c r="G16" i="1"/>
  <c r="H16" i="1"/>
  <c r="I16" i="1"/>
  <c r="G17" i="1"/>
  <c r="H17" i="1"/>
  <c r="I17" i="1"/>
  <c r="G18" i="1"/>
  <c r="H18" i="1"/>
  <c r="I18" i="1"/>
  <c r="G19" i="1"/>
  <c r="H19" i="1"/>
  <c r="I19" i="1"/>
  <c r="G20" i="1"/>
  <c r="H20" i="1"/>
  <c r="I20" i="1"/>
  <c r="G21" i="1"/>
  <c r="H21" i="1"/>
  <c r="I21" i="1"/>
  <c r="G22" i="1"/>
  <c r="H22" i="1"/>
  <c r="I22" i="1"/>
  <c r="G23" i="1"/>
  <c r="H23" i="1"/>
  <c r="I23" i="1"/>
  <c r="G24" i="1"/>
  <c r="H24" i="1"/>
  <c r="I24" i="1"/>
  <c r="H3" i="1"/>
  <c r="I3" i="1"/>
  <c r="G3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L24" i="1"/>
  <c r="N24" i="1"/>
  <c r="L23" i="1"/>
  <c r="N23" i="1"/>
  <c r="L22" i="1"/>
  <c r="N22" i="1"/>
  <c r="L21" i="1"/>
  <c r="N21" i="1"/>
  <c r="L20" i="1"/>
  <c r="N20" i="1"/>
  <c r="L19" i="1"/>
  <c r="N19" i="1"/>
  <c r="L18" i="1"/>
  <c r="N18" i="1"/>
  <c r="L17" i="1"/>
  <c r="N17" i="1"/>
  <c r="L16" i="1"/>
  <c r="N16" i="1"/>
  <c r="L15" i="1"/>
  <c r="N15" i="1"/>
  <c r="L14" i="1"/>
  <c r="N14" i="1"/>
  <c r="L13" i="1"/>
  <c r="N13" i="1"/>
  <c r="L12" i="1"/>
  <c r="N12" i="1"/>
  <c r="L11" i="1"/>
  <c r="N11" i="1"/>
  <c r="L10" i="1"/>
  <c r="N10" i="1"/>
  <c r="L9" i="1"/>
  <c r="N9" i="1"/>
  <c r="L8" i="1"/>
  <c r="N8" i="1"/>
  <c r="L7" i="1"/>
  <c r="N7" i="1"/>
  <c r="L6" i="1"/>
  <c r="N6" i="1"/>
  <c r="L5" i="1"/>
  <c r="N5" i="1"/>
  <c r="L4" i="1"/>
  <c r="N4" i="1"/>
  <c r="L3" i="1"/>
  <c r="N3" i="1"/>
</calcChain>
</file>

<file path=xl/sharedStrings.xml><?xml version="1.0" encoding="utf-8"?>
<sst xmlns="http://schemas.openxmlformats.org/spreadsheetml/2006/main" count="17" uniqueCount="14">
  <si>
    <t>D/R</t>
  </si>
  <si>
    <t>Mob/D</t>
  </si>
  <si>
    <t>Condition</t>
  </si>
  <si>
    <t>Sample</t>
  </si>
  <si>
    <t>Donor</t>
  </si>
  <si>
    <t>Recipients</t>
  </si>
  <si>
    <t>Mutants</t>
  </si>
  <si>
    <t xml:space="preserve">In 5µl </t>
  </si>
  <si>
    <t xml:space="preserve">Total </t>
  </si>
  <si>
    <t>Efficiency</t>
  </si>
  <si>
    <t>Afficiency Average</t>
  </si>
  <si>
    <t>Efficiency StDev</t>
  </si>
  <si>
    <t>BW25113 in EZR</t>
  </si>
  <si>
    <t>Average mut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11" fontId="2" fillId="0" borderId="0" xfId="0" applyNumberFormat="1" applyFont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11" fontId="2" fillId="0" borderId="0" xfId="0" applyNumberFormat="1" applyFon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7EC33-ED98-EC43-AC47-174EC2707AD4}">
  <dimension ref="B1:P26"/>
  <sheetViews>
    <sheetView tabSelected="1" zoomScale="70" zoomScaleNormal="70" workbookViewId="0">
      <selection activeCell="Q32" sqref="Q32"/>
    </sheetView>
  </sheetViews>
  <sheetFormatPr defaultColWidth="10.796875" defaultRowHeight="15.6" x14ac:dyDescent="0.3"/>
  <cols>
    <col min="10" max="10" width="15.19921875" bestFit="1" customWidth="1"/>
    <col min="15" max="15" width="15.8984375" bestFit="1" customWidth="1"/>
    <col min="16" max="16" width="13.796875" bestFit="1" customWidth="1"/>
  </cols>
  <sheetData>
    <row r="1" spans="2:16" x14ac:dyDescent="0.3">
      <c r="D1" s="4" t="s">
        <v>7</v>
      </c>
      <c r="E1" s="4"/>
      <c r="F1" s="4"/>
      <c r="G1" s="4" t="s">
        <v>8</v>
      </c>
      <c r="H1" s="4"/>
      <c r="I1" s="4"/>
      <c r="J1" s="4"/>
    </row>
    <row r="2" spans="2:16" x14ac:dyDescent="0.3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4</v>
      </c>
      <c r="H2" t="s">
        <v>5</v>
      </c>
      <c r="I2" t="s">
        <v>6</v>
      </c>
      <c r="J2" t="s">
        <v>13</v>
      </c>
      <c r="L2" t="s">
        <v>0</v>
      </c>
      <c r="M2" t="s">
        <v>1</v>
      </c>
      <c r="N2" t="s">
        <v>9</v>
      </c>
      <c r="O2" t="s">
        <v>10</v>
      </c>
      <c r="P2" t="s">
        <v>11</v>
      </c>
    </row>
    <row r="3" spans="2:16" x14ac:dyDescent="0.3">
      <c r="B3" s="3" t="s">
        <v>12</v>
      </c>
      <c r="C3">
        <v>1</v>
      </c>
      <c r="D3" s="1">
        <v>3000000</v>
      </c>
      <c r="E3" s="1">
        <v>13000000</v>
      </c>
      <c r="F3" s="1">
        <v>200000</v>
      </c>
      <c r="G3" s="1">
        <f>D3*80</f>
        <v>240000000</v>
      </c>
      <c r="H3" s="1">
        <f t="shared" ref="H3:I3" si="0">E3*80</f>
        <v>1040000000</v>
      </c>
      <c r="I3" s="2">
        <f t="shared" si="0"/>
        <v>16000000</v>
      </c>
      <c r="J3" s="5">
        <f>AVERAGE(I3:I26)</f>
        <v>30600000</v>
      </c>
      <c r="L3" s="1">
        <f t="shared" ref="L3:L24" si="1">D3/E3</f>
        <v>0.23076923076923078</v>
      </c>
      <c r="M3" s="1">
        <f t="shared" ref="M3:M24" si="2">F3/D3</f>
        <v>6.6666666666666666E-2</v>
      </c>
      <c r="N3" s="1">
        <f t="shared" ref="N3:N24" si="3">F3/E3</f>
        <v>1.5384615384615385E-2</v>
      </c>
      <c r="O3" s="6">
        <f>AVERAGE(N3:N26)</f>
        <v>3.6571316211022102E-2</v>
      </c>
      <c r="P3" s="6">
        <f>STDEV(N3:N26)</f>
        <v>4.2255184898004984E-2</v>
      </c>
    </row>
    <row r="4" spans="2:16" x14ac:dyDescent="0.3">
      <c r="B4" s="3"/>
      <c r="C4">
        <v>2</v>
      </c>
      <c r="D4" s="1">
        <v>5000000</v>
      </c>
      <c r="E4" s="1">
        <v>7000000</v>
      </c>
      <c r="F4" s="1">
        <v>300000</v>
      </c>
      <c r="G4" s="1">
        <f t="shared" ref="G4:G24" si="4">D4*80</f>
        <v>400000000</v>
      </c>
      <c r="H4" s="1">
        <f t="shared" ref="H4:H24" si="5">E4*80</f>
        <v>560000000</v>
      </c>
      <c r="I4" s="2">
        <f t="shared" ref="I4:I24" si="6">F4*80</f>
        <v>24000000</v>
      </c>
      <c r="J4" s="5"/>
      <c r="L4" s="1">
        <f t="shared" si="1"/>
        <v>0.7142857142857143</v>
      </c>
      <c r="M4" s="1">
        <f t="shared" si="2"/>
        <v>0.06</v>
      </c>
      <c r="N4" s="1">
        <f t="shared" si="3"/>
        <v>4.2857142857142858E-2</v>
      </c>
      <c r="O4" s="6"/>
      <c r="P4" s="6"/>
    </row>
    <row r="5" spans="2:16" x14ac:dyDescent="0.3">
      <c r="B5" s="3"/>
      <c r="C5">
        <v>3</v>
      </c>
      <c r="D5" s="1">
        <v>5000000</v>
      </c>
      <c r="E5" s="1">
        <v>11000000</v>
      </c>
      <c r="F5" s="1">
        <v>200000</v>
      </c>
      <c r="G5" s="1">
        <f t="shared" si="4"/>
        <v>400000000</v>
      </c>
      <c r="H5" s="1">
        <f t="shared" si="5"/>
        <v>880000000</v>
      </c>
      <c r="I5" s="2">
        <f t="shared" si="6"/>
        <v>16000000</v>
      </c>
      <c r="J5" s="5"/>
      <c r="L5" s="1">
        <f t="shared" si="1"/>
        <v>0.45454545454545453</v>
      </c>
      <c r="M5" s="1">
        <f t="shared" si="2"/>
        <v>0.04</v>
      </c>
      <c r="N5" s="1">
        <f t="shared" si="3"/>
        <v>1.8181818181818181E-2</v>
      </c>
      <c r="O5" s="6"/>
      <c r="P5" s="6"/>
    </row>
    <row r="6" spans="2:16" x14ac:dyDescent="0.3">
      <c r="B6" s="3"/>
      <c r="C6">
        <v>4</v>
      </c>
      <c r="D6" s="1">
        <v>4000000</v>
      </c>
      <c r="E6" s="1">
        <v>10000000</v>
      </c>
      <c r="F6" s="1">
        <v>400000</v>
      </c>
      <c r="G6" s="1">
        <f t="shared" si="4"/>
        <v>320000000</v>
      </c>
      <c r="H6" s="1">
        <f t="shared" si="5"/>
        <v>800000000</v>
      </c>
      <c r="I6" s="2">
        <f t="shared" si="6"/>
        <v>32000000</v>
      </c>
      <c r="J6" s="5"/>
      <c r="L6" s="1">
        <f t="shared" si="1"/>
        <v>0.4</v>
      </c>
      <c r="M6" s="1">
        <f t="shared" si="2"/>
        <v>0.1</v>
      </c>
      <c r="N6" s="1">
        <f t="shared" si="3"/>
        <v>0.04</v>
      </c>
      <c r="O6" s="6"/>
      <c r="P6" s="6"/>
    </row>
    <row r="7" spans="2:16" x14ac:dyDescent="0.3">
      <c r="B7" s="3"/>
      <c r="C7">
        <v>5</v>
      </c>
      <c r="D7" s="1">
        <v>5000000</v>
      </c>
      <c r="E7" s="1">
        <v>5000000</v>
      </c>
      <c r="F7" s="1">
        <v>400000</v>
      </c>
      <c r="G7" s="1">
        <f t="shared" si="4"/>
        <v>400000000</v>
      </c>
      <c r="H7" s="1">
        <f t="shared" si="5"/>
        <v>400000000</v>
      </c>
      <c r="I7" s="2">
        <f t="shared" si="6"/>
        <v>32000000</v>
      </c>
      <c r="J7" s="5"/>
      <c r="L7" s="1">
        <f t="shared" si="1"/>
        <v>1</v>
      </c>
      <c r="M7" s="1">
        <f t="shared" si="2"/>
        <v>0.08</v>
      </c>
      <c r="N7" s="1">
        <f t="shared" si="3"/>
        <v>0.08</v>
      </c>
      <c r="O7" s="6"/>
      <c r="P7" s="6"/>
    </row>
    <row r="8" spans="2:16" x14ac:dyDescent="0.3">
      <c r="B8" s="3"/>
      <c r="C8">
        <v>6</v>
      </c>
      <c r="D8" s="1">
        <v>3600000</v>
      </c>
      <c r="E8" s="1">
        <v>11000000</v>
      </c>
      <c r="F8" s="1">
        <v>300000</v>
      </c>
      <c r="G8" s="1">
        <f t="shared" si="4"/>
        <v>288000000</v>
      </c>
      <c r="H8" s="1">
        <f t="shared" si="5"/>
        <v>880000000</v>
      </c>
      <c r="I8" s="2">
        <f t="shared" si="6"/>
        <v>24000000</v>
      </c>
      <c r="J8" s="5"/>
      <c r="L8" s="1">
        <f t="shared" si="1"/>
        <v>0.32727272727272727</v>
      </c>
      <c r="M8" s="1">
        <f t="shared" si="2"/>
        <v>8.3333333333333329E-2</v>
      </c>
      <c r="N8" s="1">
        <f t="shared" si="3"/>
        <v>2.7272727272727271E-2</v>
      </c>
      <c r="O8" s="6"/>
      <c r="P8" s="6"/>
    </row>
    <row r="9" spans="2:16" x14ac:dyDescent="0.3">
      <c r="B9" s="3"/>
      <c r="C9">
        <v>7</v>
      </c>
      <c r="D9" s="1">
        <v>4000000</v>
      </c>
      <c r="E9" s="1">
        <v>21000000</v>
      </c>
      <c r="F9" s="1">
        <v>200000</v>
      </c>
      <c r="G9" s="1">
        <f t="shared" si="4"/>
        <v>320000000</v>
      </c>
      <c r="H9" s="1">
        <f t="shared" si="5"/>
        <v>1680000000</v>
      </c>
      <c r="I9" s="2">
        <f t="shared" si="6"/>
        <v>16000000</v>
      </c>
      <c r="J9" s="5"/>
      <c r="L9" s="1">
        <f t="shared" si="1"/>
        <v>0.19047619047619047</v>
      </c>
      <c r="M9" s="1">
        <f t="shared" si="2"/>
        <v>0.05</v>
      </c>
      <c r="N9" s="1">
        <f t="shared" si="3"/>
        <v>9.5238095238095247E-3</v>
      </c>
      <c r="O9" s="6"/>
      <c r="P9" s="6"/>
    </row>
    <row r="10" spans="2:16" x14ac:dyDescent="0.3">
      <c r="B10" s="3"/>
      <c r="C10">
        <v>8</v>
      </c>
      <c r="D10" s="1">
        <v>5000000</v>
      </c>
      <c r="E10" s="1">
        <v>12000000</v>
      </c>
      <c r="F10" s="1">
        <v>200000</v>
      </c>
      <c r="G10" s="1">
        <f t="shared" si="4"/>
        <v>400000000</v>
      </c>
      <c r="H10" s="1">
        <f t="shared" si="5"/>
        <v>960000000</v>
      </c>
      <c r="I10" s="2">
        <f t="shared" si="6"/>
        <v>16000000</v>
      </c>
      <c r="J10" s="5"/>
      <c r="L10" s="1">
        <f t="shared" si="1"/>
        <v>0.41666666666666669</v>
      </c>
      <c r="M10" s="1">
        <f t="shared" si="2"/>
        <v>0.04</v>
      </c>
      <c r="N10" s="1">
        <f t="shared" si="3"/>
        <v>1.6666666666666666E-2</v>
      </c>
      <c r="O10" s="6"/>
      <c r="P10" s="6"/>
    </row>
    <row r="11" spans="2:16" x14ac:dyDescent="0.3">
      <c r="B11" s="3"/>
      <c r="C11">
        <v>9</v>
      </c>
      <c r="D11" s="1">
        <v>1800000</v>
      </c>
      <c r="E11" s="1">
        <v>4000000</v>
      </c>
      <c r="F11" s="1">
        <v>300000</v>
      </c>
      <c r="G11" s="1">
        <f t="shared" si="4"/>
        <v>144000000</v>
      </c>
      <c r="H11" s="1">
        <f t="shared" si="5"/>
        <v>320000000</v>
      </c>
      <c r="I11" s="2">
        <f t="shared" si="6"/>
        <v>24000000</v>
      </c>
      <c r="J11" s="5"/>
      <c r="L11" s="1">
        <f t="shared" si="1"/>
        <v>0.45</v>
      </c>
      <c r="M11" s="1">
        <f t="shared" si="2"/>
        <v>0.16666666666666666</v>
      </c>
      <c r="N11" s="1">
        <f t="shared" si="3"/>
        <v>7.4999999999999997E-2</v>
      </c>
      <c r="O11" s="6"/>
      <c r="P11" s="6"/>
    </row>
    <row r="12" spans="2:16" x14ac:dyDescent="0.3">
      <c r="B12" s="3"/>
      <c r="C12">
        <v>10</v>
      </c>
      <c r="D12" s="1">
        <v>1000000</v>
      </c>
      <c r="E12" s="1">
        <v>21000000</v>
      </c>
      <c r="F12" s="1">
        <v>240000</v>
      </c>
      <c r="G12" s="1">
        <f t="shared" si="4"/>
        <v>80000000</v>
      </c>
      <c r="H12" s="1">
        <f t="shared" si="5"/>
        <v>1680000000</v>
      </c>
      <c r="I12" s="2">
        <f t="shared" si="6"/>
        <v>19200000</v>
      </c>
      <c r="J12" s="5"/>
      <c r="L12" s="1">
        <f t="shared" si="1"/>
        <v>4.7619047619047616E-2</v>
      </c>
      <c r="M12" s="1">
        <f t="shared" si="2"/>
        <v>0.24</v>
      </c>
      <c r="N12" s="1">
        <f t="shared" si="3"/>
        <v>1.1428571428571429E-2</v>
      </c>
      <c r="O12" s="6"/>
      <c r="P12" s="6"/>
    </row>
    <row r="13" spans="2:16" x14ac:dyDescent="0.3">
      <c r="B13" s="3"/>
      <c r="C13">
        <v>11</v>
      </c>
      <c r="D13" s="1">
        <v>5000000</v>
      </c>
      <c r="E13" s="1">
        <v>22000000</v>
      </c>
      <c r="F13" s="1">
        <v>500000</v>
      </c>
      <c r="G13" s="1">
        <f t="shared" si="4"/>
        <v>400000000</v>
      </c>
      <c r="H13" s="1">
        <f t="shared" si="5"/>
        <v>1760000000</v>
      </c>
      <c r="I13" s="2">
        <f t="shared" si="6"/>
        <v>40000000</v>
      </c>
      <c r="J13" s="5"/>
      <c r="L13" s="1">
        <f t="shared" si="1"/>
        <v>0.22727272727272727</v>
      </c>
      <c r="M13" s="1">
        <f t="shared" si="2"/>
        <v>0.1</v>
      </c>
      <c r="N13" s="1">
        <f t="shared" si="3"/>
        <v>2.2727272727272728E-2</v>
      </c>
      <c r="O13" s="6"/>
      <c r="P13" s="6"/>
    </row>
    <row r="14" spans="2:16" x14ac:dyDescent="0.3">
      <c r="B14" s="3"/>
      <c r="C14">
        <v>12</v>
      </c>
      <c r="D14" s="1">
        <v>10000000</v>
      </c>
      <c r="E14" s="1">
        <v>7000000</v>
      </c>
      <c r="F14" s="1">
        <v>300000</v>
      </c>
      <c r="G14" s="1">
        <f t="shared" si="4"/>
        <v>800000000</v>
      </c>
      <c r="H14" s="1">
        <f t="shared" si="5"/>
        <v>560000000</v>
      </c>
      <c r="I14" s="2">
        <f t="shared" si="6"/>
        <v>24000000</v>
      </c>
      <c r="J14" s="5"/>
      <c r="L14" s="1">
        <f t="shared" si="1"/>
        <v>1.4285714285714286</v>
      </c>
      <c r="M14" s="1">
        <f t="shared" si="2"/>
        <v>0.03</v>
      </c>
      <c r="N14" s="1">
        <f t="shared" si="3"/>
        <v>4.2857142857142858E-2</v>
      </c>
      <c r="O14" s="6"/>
      <c r="P14" s="6"/>
    </row>
    <row r="15" spans="2:16" x14ac:dyDescent="0.3">
      <c r="B15" s="3"/>
      <c r="C15">
        <v>13</v>
      </c>
      <c r="D15" s="1">
        <v>4000000</v>
      </c>
      <c r="E15" s="1">
        <v>9000000</v>
      </c>
      <c r="F15" s="1">
        <v>200000</v>
      </c>
      <c r="G15" s="1">
        <f t="shared" si="4"/>
        <v>320000000</v>
      </c>
      <c r="H15" s="1">
        <f t="shared" si="5"/>
        <v>720000000</v>
      </c>
      <c r="I15" s="2">
        <f t="shared" si="6"/>
        <v>16000000</v>
      </c>
      <c r="J15" s="5"/>
      <c r="L15" s="1">
        <f t="shared" si="1"/>
        <v>0.44444444444444442</v>
      </c>
      <c r="M15" s="1">
        <f t="shared" si="2"/>
        <v>0.05</v>
      </c>
      <c r="N15" s="1">
        <f t="shared" si="3"/>
        <v>2.2222222222222223E-2</v>
      </c>
      <c r="O15" s="6"/>
      <c r="P15" s="6"/>
    </row>
    <row r="16" spans="2:16" x14ac:dyDescent="0.3">
      <c r="B16" s="3"/>
      <c r="C16">
        <v>14</v>
      </c>
      <c r="D16" s="1">
        <v>5000000</v>
      </c>
      <c r="E16" s="1">
        <v>9000000</v>
      </c>
      <c r="F16" s="1">
        <v>110000</v>
      </c>
      <c r="G16" s="1">
        <f t="shared" si="4"/>
        <v>400000000</v>
      </c>
      <c r="H16" s="1">
        <f t="shared" si="5"/>
        <v>720000000</v>
      </c>
      <c r="I16" s="2">
        <f t="shared" si="6"/>
        <v>8800000</v>
      </c>
      <c r="J16" s="5"/>
      <c r="L16" s="1">
        <f t="shared" si="1"/>
        <v>0.55555555555555558</v>
      </c>
      <c r="M16" s="1">
        <f t="shared" si="2"/>
        <v>2.1999999999999999E-2</v>
      </c>
      <c r="N16" s="1">
        <f t="shared" si="3"/>
        <v>1.2222222222222223E-2</v>
      </c>
      <c r="O16" s="6"/>
      <c r="P16" s="6"/>
    </row>
    <row r="17" spans="2:16" x14ac:dyDescent="0.3">
      <c r="B17" s="3"/>
      <c r="C17">
        <v>15</v>
      </c>
      <c r="D17" s="1">
        <v>9000000</v>
      </c>
      <c r="E17" s="1">
        <v>5000000</v>
      </c>
      <c r="F17" s="1">
        <v>230000</v>
      </c>
      <c r="G17" s="1">
        <f t="shared" si="4"/>
        <v>720000000</v>
      </c>
      <c r="H17" s="1">
        <f t="shared" si="5"/>
        <v>400000000</v>
      </c>
      <c r="I17" s="2">
        <f t="shared" si="6"/>
        <v>18400000</v>
      </c>
      <c r="J17" s="5"/>
      <c r="L17" s="1">
        <f t="shared" si="1"/>
        <v>1.8</v>
      </c>
      <c r="M17" s="1">
        <f t="shared" si="2"/>
        <v>2.5555555555555557E-2</v>
      </c>
      <c r="N17" s="1">
        <f t="shared" si="3"/>
        <v>4.5999999999999999E-2</v>
      </c>
      <c r="O17" s="6"/>
      <c r="P17" s="6"/>
    </row>
    <row r="18" spans="2:16" x14ac:dyDescent="0.3">
      <c r="B18" s="3"/>
      <c r="C18">
        <v>16</v>
      </c>
      <c r="D18" s="1">
        <v>1000000</v>
      </c>
      <c r="E18" s="1">
        <v>14000000</v>
      </c>
      <c r="F18" s="1">
        <v>3000000</v>
      </c>
      <c r="G18" s="1">
        <f t="shared" si="4"/>
        <v>80000000</v>
      </c>
      <c r="H18" s="1">
        <f t="shared" si="5"/>
        <v>1120000000</v>
      </c>
      <c r="I18" s="2">
        <f t="shared" si="6"/>
        <v>240000000</v>
      </c>
      <c r="J18" s="5"/>
      <c r="L18" s="1">
        <f t="shared" si="1"/>
        <v>7.1428571428571425E-2</v>
      </c>
      <c r="M18" s="1">
        <f t="shared" si="2"/>
        <v>3</v>
      </c>
      <c r="N18" s="1">
        <f t="shared" si="3"/>
        <v>0.21428571428571427</v>
      </c>
      <c r="O18" s="6"/>
      <c r="P18" s="6"/>
    </row>
    <row r="19" spans="2:16" x14ac:dyDescent="0.3">
      <c r="B19" s="3"/>
      <c r="C19">
        <v>17</v>
      </c>
      <c r="D19" s="1">
        <v>1000000</v>
      </c>
      <c r="E19" s="1">
        <v>7000000</v>
      </c>
      <c r="F19" s="1">
        <v>300000</v>
      </c>
      <c r="G19" s="1">
        <f t="shared" si="4"/>
        <v>80000000</v>
      </c>
      <c r="H19" s="1">
        <f t="shared" si="5"/>
        <v>560000000</v>
      </c>
      <c r="I19" s="2">
        <f t="shared" si="6"/>
        <v>24000000</v>
      </c>
      <c r="J19" s="5"/>
      <c r="L19" s="1">
        <f t="shared" si="1"/>
        <v>0.14285714285714285</v>
      </c>
      <c r="M19" s="1">
        <f t="shared" si="2"/>
        <v>0.3</v>
      </c>
      <c r="N19" s="1">
        <f t="shared" si="3"/>
        <v>4.2857142857142858E-2</v>
      </c>
      <c r="O19" s="6"/>
      <c r="P19" s="6"/>
    </row>
    <row r="20" spans="2:16" x14ac:dyDescent="0.3">
      <c r="B20" s="3"/>
      <c r="C20">
        <v>18</v>
      </c>
      <c r="D20" s="1">
        <v>2000000</v>
      </c>
      <c r="E20" s="1">
        <v>7000000</v>
      </c>
      <c r="F20" s="1">
        <v>200000</v>
      </c>
      <c r="G20" s="1">
        <f t="shared" si="4"/>
        <v>160000000</v>
      </c>
      <c r="H20" s="1">
        <f t="shared" si="5"/>
        <v>560000000</v>
      </c>
      <c r="I20" s="2">
        <f t="shared" si="6"/>
        <v>16000000</v>
      </c>
      <c r="J20" s="5"/>
      <c r="L20" s="1">
        <f t="shared" si="1"/>
        <v>0.2857142857142857</v>
      </c>
      <c r="M20" s="1">
        <f t="shared" si="2"/>
        <v>0.1</v>
      </c>
      <c r="N20" s="1">
        <f t="shared" si="3"/>
        <v>2.8571428571428571E-2</v>
      </c>
      <c r="O20" s="6"/>
      <c r="P20" s="6"/>
    </row>
    <row r="21" spans="2:16" x14ac:dyDescent="0.3">
      <c r="B21" s="3"/>
      <c r="C21">
        <v>19</v>
      </c>
      <c r="D21" s="1">
        <v>5000000</v>
      </c>
      <c r="E21" s="1">
        <v>12000000</v>
      </c>
      <c r="F21" s="1">
        <v>200000</v>
      </c>
      <c r="G21" s="1">
        <f t="shared" si="4"/>
        <v>400000000</v>
      </c>
      <c r="H21" s="1">
        <f t="shared" si="5"/>
        <v>960000000</v>
      </c>
      <c r="I21" s="2">
        <f t="shared" si="6"/>
        <v>16000000</v>
      </c>
      <c r="J21" s="5"/>
      <c r="L21" s="1">
        <f t="shared" si="1"/>
        <v>0.41666666666666669</v>
      </c>
      <c r="M21" s="1">
        <f t="shared" si="2"/>
        <v>0.04</v>
      </c>
      <c r="N21" s="1">
        <f t="shared" si="3"/>
        <v>1.6666666666666666E-2</v>
      </c>
      <c r="O21" s="6"/>
      <c r="P21" s="6"/>
    </row>
    <row r="22" spans="2:16" x14ac:dyDescent="0.3">
      <c r="B22" s="3"/>
      <c r="C22">
        <v>20</v>
      </c>
      <c r="D22" s="1">
        <v>2000000</v>
      </c>
      <c r="E22" s="1">
        <v>12000000</v>
      </c>
      <c r="F22" s="1">
        <v>300000</v>
      </c>
      <c r="G22" s="1">
        <f t="shared" si="4"/>
        <v>160000000</v>
      </c>
      <c r="H22" s="1">
        <f t="shared" si="5"/>
        <v>960000000</v>
      </c>
      <c r="I22" s="2">
        <f t="shared" si="6"/>
        <v>24000000</v>
      </c>
      <c r="J22" s="5"/>
      <c r="L22" s="1">
        <f t="shared" si="1"/>
        <v>0.16666666666666666</v>
      </c>
      <c r="M22" s="1">
        <f t="shared" si="2"/>
        <v>0.15</v>
      </c>
      <c r="N22" s="1">
        <f t="shared" si="3"/>
        <v>2.5000000000000001E-2</v>
      </c>
      <c r="O22" s="6"/>
      <c r="P22" s="6"/>
    </row>
    <row r="23" spans="2:16" x14ac:dyDescent="0.3">
      <c r="B23" s="3"/>
      <c r="C23">
        <v>21</v>
      </c>
      <c r="D23" s="1">
        <v>8000000</v>
      </c>
      <c r="E23" s="1">
        <v>17000000</v>
      </c>
      <c r="F23" s="1">
        <v>300000</v>
      </c>
      <c r="G23" s="1">
        <f t="shared" si="4"/>
        <v>640000000</v>
      </c>
      <c r="H23" s="1">
        <f t="shared" si="5"/>
        <v>1360000000</v>
      </c>
      <c r="I23" s="2">
        <f t="shared" si="6"/>
        <v>24000000</v>
      </c>
      <c r="J23" s="5"/>
      <c r="L23" s="1">
        <f t="shared" si="1"/>
        <v>0.47058823529411764</v>
      </c>
      <c r="M23" s="1">
        <f t="shared" si="2"/>
        <v>3.7499999999999999E-2</v>
      </c>
      <c r="N23" s="1">
        <f t="shared" si="3"/>
        <v>1.7647058823529412E-2</v>
      </c>
      <c r="O23" s="6"/>
      <c r="P23" s="6"/>
    </row>
    <row r="24" spans="2:16" x14ac:dyDescent="0.3">
      <c r="B24" s="3"/>
      <c r="C24">
        <v>22</v>
      </c>
      <c r="D24" s="1">
        <v>5000000</v>
      </c>
      <c r="E24" s="1">
        <v>16000000</v>
      </c>
      <c r="F24" s="1">
        <v>400000</v>
      </c>
      <c r="G24" s="1">
        <f t="shared" si="4"/>
        <v>400000000</v>
      </c>
      <c r="H24" s="1">
        <f t="shared" si="5"/>
        <v>1280000000</v>
      </c>
      <c r="I24" s="2">
        <f t="shared" si="6"/>
        <v>32000000</v>
      </c>
      <c r="J24" s="5"/>
      <c r="L24" s="1">
        <f t="shared" si="1"/>
        <v>0.3125</v>
      </c>
      <c r="M24" s="1">
        <f t="shared" si="2"/>
        <v>0.08</v>
      </c>
      <c r="N24" s="1">
        <f t="shared" si="3"/>
        <v>2.5000000000000001E-2</v>
      </c>
      <c r="O24" s="6"/>
      <c r="P24" s="6"/>
    </row>
    <row r="25" spans="2:16" x14ac:dyDescent="0.3">
      <c r="C25">
        <v>23</v>
      </c>
      <c r="D25" s="7">
        <v>4000000</v>
      </c>
      <c r="E25" s="7">
        <v>17000000</v>
      </c>
      <c r="F25" s="7">
        <v>300000</v>
      </c>
      <c r="G25" s="7">
        <f t="shared" ref="G25:G26" si="7">D25*80</f>
        <v>320000000</v>
      </c>
      <c r="H25" s="7">
        <f t="shared" ref="H25:H26" si="8">E25*80</f>
        <v>1360000000</v>
      </c>
      <c r="I25" s="8">
        <f t="shared" ref="I25:I26" si="9">F25*80</f>
        <v>24000000</v>
      </c>
      <c r="J25" s="5"/>
      <c r="L25" s="7">
        <v>0.23529411764705882</v>
      </c>
      <c r="M25" s="7">
        <v>7.4999999999999997E-2</v>
      </c>
      <c r="N25" s="7">
        <v>1.7647058823529412E-2</v>
      </c>
      <c r="O25" s="6"/>
      <c r="P25" s="6"/>
    </row>
    <row r="26" spans="2:16" x14ac:dyDescent="0.3">
      <c r="C26">
        <v>24</v>
      </c>
      <c r="D26" s="7">
        <v>2000000</v>
      </c>
      <c r="E26" s="7">
        <v>13000000</v>
      </c>
      <c r="F26" s="7">
        <v>100000</v>
      </c>
      <c r="G26" s="7">
        <f t="shared" si="7"/>
        <v>160000000</v>
      </c>
      <c r="H26" s="7">
        <f t="shared" si="8"/>
        <v>1040000000</v>
      </c>
      <c r="I26" s="8">
        <f t="shared" si="9"/>
        <v>8000000</v>
      </c>
      <c r="J26" s="5"/>
      <c r="L26" s="7">
        <v>0.15384615384615385</v>
      </c>
      <c r="M26" s="7">
        <v>0.05</v>
      </c>
      <c r="N26" s="7">
        <v>7.6923076923076927E-3</v>
      </c>
      <c r="O26" s="6"/>
      <c r="P26" s="6"/>
    </row>
  </sheetData>
  <mergeCells count="6">
    <mergeCell ref="B3:B24"/>
    <mergeCell ref="G1:J1"/>
    <mergeCell ref="D1:F1"/>
    <mergeCell ref="J3:J26"/>
    <mergeCell ref="O3:O26"/>
    <mergeCell ref="P3:P26"/>
  </mergeCells>
  <phoneticPr fontId="1" type="noConversion"/>
  <conditionalFormatting sqref="N3:N24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I2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:N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plicates_Conjugation_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Microsoft Office</dc:creator>
  <cp:lastModifiedBy>Antoine Champie</cp:lastModifiedBy>
  <dcterms:created xsi:type="dcterms:W3CDTF">2021-06-08T20:58:40Z</dcterms:created>
  <dcterms:modified xsi:type="dcterms:W3CDTF">2022-11-08T16:01:58Z</dcterms:modified>
</cp:coreProperties>
</file>